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修回20180623\新建文件夹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68" i="1" l="1"/>
  <c r="E68" i="1"/>
  <c r="K67" i="1"/>
  <c r="E67" i="1"/>
  <c r="K66" i="1"/>
  <c r="E66" i="1"/>
  <c r="K65" i="1"/>
  <c r="E65" i="1"/>
  <c r="K60" i="1"/>
  <c r="E60" i="1"/>
  <c r="K59" i="1"/>
  <c r="E59" i="1"/>
  <c r="K58" i="1"/>
  <c r="E58" i="1"/>
  <c r="K57" i="1"/>
  <c r="E57" i="1"/>
  <c r="K51" i="1"/>
  <c r="E51" i="1"/>
  <c r="K50" i="1"/>
  <c r="E50" i="1"/>
  <c r="K49" i="1"/>
  <c r="E49" i="1"/>
  <c r="K48" i="1"/>
  <c r="E48" i="1"/>
  <c r="K43" i="1"/>
  <c r="E43" i="1"/>
  <c r="K42" i="1"/>
  <c r="E42" i="1"/>
  <c r="K41" i="1"/>
  <c r="E41" i="1"/>
  <c r="K40" i="1"/>
  <c r="E40" i="1"/>
  <c r="K33" i="1"/>
  <c r="E33" i="1"/>
  <c r="K32" i="1"/>
  <c r="E32" i="1"/>
  <c r="K31" i="1"/>
  <c r="E31" i="1"/>
  <c r="K30" i="1"/>
  <c r="E30" i="1"/>
  <c r="K25" i="1"/>
  <c r="E25" i="1"/>
  <c r="K24" i="1"/>
  <c r="E24" i="1"/>
  <c r="K23" i="1"/>
  <c r="E23" i="1"/>
  <c r="K22" i="1"/>
  <c r="E22" i="1"/>
  <c r="K15" i="1"/>
  <c r="E15" i="1"/>
  <c r="K14" i="1"/>
  <c r="E14" i="1"/>
  <c r="K13" i="1"/>
  <c r="E13" i="1"/>
  <c r="K12" i="1"/>
  <c r="E12" i="1"/>
  <c r="K7" i="1"/>
  <c r="E7" i="1"/>
  <c r="K6" i="1"/>
  <c r="E6" i="1"/>
  <c r="K5" i="1"/>
  <c r="E5" i="1"/>
  <c r="K4" i="1"/>
  <c r="E4" i="1"/>
</calcChain>
</file>

<file path=xl/sharedStrings.xml><?xml version="1.0" encoding="utf-8"?>
<sst xmlns="http://schemas.openxmlformats.org/spreadsheetml/2006/main" count="148" uniqueCount="25">
  <si>
    <t>Grain yield</t>
    <phoneticPr fontId="2" type="noConversion"/>
  </si>
  <si>
    <t>2014 Waterlogging</t>
    <phoneticPr fontId="2" type="noConversion"/>
  </si>
  <si>
    <t>Control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N4</t>
    <phoneticPr fontId="2" type="noConversion"/>
  </si>
  <si>
    <t>2015 Waterlogging</t>
    <phoneticPr fontId="2" type="noConversion"/>
  </si>
  <si>
    <t>1000-grain weight</t>
    <phoneticPr fontId="2" type="noConversion"/>
  </si>
  <si>
    <t>N1</t>
    <phoneticPr fontId="2" type="noConversion"/>
  </si>
  <si>
    <t>N2</t>
    <phoneticPr fontId="2" type="noConversion"/>
  </si>
  <si>
    <t>N3</t>
    <phoneticPr fontId="2" type="noConversion"/>
  </si>
  <si>
    <t>N4</t>
    <phoneticPr fontId="2" type="noConversion"/>
  </si>
  <si>
    <t>2015 Waterlogging</t>
    <phoneticPr fontId="2" type="noConversion"/>
  </si>
  <si>
    <t>Control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AVERAGE</t>
    <phoneticPr fontId="2" type="noConversion"/>
  </si>
  <si>
    <t>Length per ear</t>
    <phoneticPr fontId="2" type="noConversion"/>
  </si>
  <si>
    <t>Kernel per 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5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0"/>
      <name val="Times New Roman"/>
      <family val="1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0" fontId="4" fillId="0" borderId="0" xfId="0" applyFont="1" applyAlignment="1">
      <alignment horizontal="justify" vertical="center" wrapText="1"/>
    </xf>
    <xf numFmtId="0" fontId="4" fillId="2" borderId="0" xfId="0" applyFont="1" applyFill="1">
      <alignment vertical="center"/>
    </xf>
    <xf numFmtId="0" fontId="4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7"/>
  <sheetViews>
    <sheetView tabSelected="1" workbookViewId="0">
      <selection sqref="A1:XFD1048576"/>
    </sheetView>
  </sheetViews>
  <sheetFormatPr defaultRowHeight="12.75" x14ac:dyDescent="0.15"/>
  <cols>
    <col min="1" max="1" width="14.625" style="2" customWidth="1"/>
    <col min="2" max="2" width="7.5" style="2" customWidth="1"/>
    <col min="3" max="3" width="7.375" style="2" customWidth="1"/>
    <col min="4" max="4" width="7.625" style="2" customWidth="1"/>
    <col min="5" max="16384" width="9" style="2"/>
  </cols>
  <sheetData>
    <row r="1" spans="1:11" x14ac:dyDescent="0.15">
      <c r="A1" s="1" t="s">
        <v>0</v>
      </c>
    </row>
    <row r="2" spans="1:11" x14ac:dyDescent="0.15">
      <c r="A2" s="2" t="s">
        <v>1</v>
      </c>
      <c r="G2" s="2" t="s">
        <v>2</v>
      </c>
    </row>
    <row r="3" spans="1:11" x14ac:dyDescent="0.15">
      <c r="B3" s="2" t="s">
        <v>3</v>
      </c>
      <c r="C3" s="2" t="s">
        <v>4</v>
      </c>
      <c r="D3" s="2" t="s">
        <v>5</v>
      </c>
      <c r="E3" s="2" t="s">
        <v>6</v>
      </c>
      <c r="H3" s="2" t="s">
        <v>3</v>
      </c>
      <c r="I3" s="2" t="s">
        <v>4</v>
      </c>
      <c r="J3" s="2" t="s">
        <v>5</v>
      </c>
      <c r="K3" s="2" t="s">
        <v>6</v>
      </c>
    </row>
    <row r="4" spans="1:11" x14ac:dyDescent="0.15">
      <c r="A4" s="2" t="s">
        <v>7</v>
      </c>
      <c r="B4" s="3">
        <v>5380.434782608696</v>
      </c>
      <c r="C4" s="3">
        <v>5441.1397058823532</v>
      </c>
      <c r="D4" s="3">
        <v>5501.7857142857147</v>
      </c>
      <c r="E4" s="3">
        <f>AVERAGE(B4:D4)</f>
        <v>5441.1200675922546</v>
      </c>
      <c r="F4" s="3"/>
      <c r="G4" s="2" t="s">
        <v>7</v>
      </c>
      <c r="H4" s="3">
        <v>6374.9999999999991</v>
      </c>
      <c r="I4" s="3">
        <v>6341.4179104477616</v>
      </c>
      <c r="J4" s="3">
        <v>5548.9130434782619</v>
      </c>
      <c r="K4" s="3">
        <f>AVERAGE(H4:J4)</f>
        <v>6088.4436513086739</v>
      </c>
    </row>
    <row r="5" spans="1:11" x14ac:dyDescent="0.15">
      <c r="A5" s="2" t="s">
        <v>8</v>
      </c>
      <c r="B5" s="3">
        <v>5250</v>
      </c>
      <c r="C5" s="3">
        <v>5580.2238805970146</v>
      </c>
      <c r="D5" s="3">
        <v>5977.9411764705883</v>
      </c>
      <c r="E5" s="3">
        <f t="shared" ref="E5:E7" si="0">AVERAGE(B5:D5)</f>
        <v>5602.721685689201</v>
      </c>
      <c r="F5" s="3"/>
      <c r="G5" s="2" t="s">
        <v>8</v>
      </c>
      <c r="H5" s="3">
        <v>5982.6923076923067</v>
      </c>
      <c r="I5" s="3">
        <v>6500.0000000000009</v>
      </c>
      <c r="J5" s="3">
        <v>6466.0714285714284</v>
      </c>
      <c r="K5" s="3">
        <f t="shared" ref="K5:K7" si="1">AVERAGE(H5:J5)</f>
        <v>6316.2545787545787</v>
      </c>
    </row>
    <row r="6" spans="1:11" x14ac:dyDescent="0.15">
      <c r="A6" s="2" t="s">
        <v>9</v>
      </c>
      <c r="B6" s="3">
        <v>7021.739130434783</v>
      </c>
      <c r="C6" s="3">
        <v>5569.565217391304</v>
      </c>
      <c r="D6" s="3">
        <v>6272.1774193548381</v>
      </c>
      <c r="E6" s="3">
        <f t="shared" si="0"/>
        <v>6287.8272557269747</v>
      </c>
      <c r="F6" s="3"/>
      <c r="G6" s="2" t="s">
        <v>9</v>
      </c>
      <c r="H6" s="3">
        <v>6170.454545454545</v>
      </c>
      <c r="I6" s="3">
        <v>6598.8805970149242</v>
      </c>
      <c r="J6" s="3">
        <v>6738.9705882352937</v>
      </c>
      <c r="K6" s="3">
        <f t="shared" si="1"/>
        <v>6502.7685769015879</v>
      </c>
    </row>
    <row r="7" spans="1:11" x14ac:dyDescent="0.15">
      <c r="A7" s="2" t="s">
        <v>10</v>
      </c>
      <c r="B7" s="3">
        <v>7205.3571428571431</v>
      </c>
      <c r="C7" s="3">
        <v>6836.065573770491</v>
      </c>
      <c r="D7" s="3">
        <v>6694.8529411764703</v>
      </c>
      <c r="E7" s="3">
        <f t="shared" si="0"/>
        <v>6912.0918859347012</v>
      </c>
      <c r="F7" s="3"/>
      <c r="G7" s="2" t="s">
        <v>10</v>
      </c>
      <c r="H7" s="3">
        <v>6895.5223880597014</v>
      </c>
      <c r="I7" s="3">
        <v>7763.1578947368425</v>
      </c>
      <c r="J7" s="3">
        <v>6717.391304347826</v>
      </c>
      <c r="K7" s="3">
        <f t="shared" si="1"/>
        <v>7125.3571957147897</v>
      </c>
    </row>
    <row r="10" spans="1:11" x14ac:dyDescent="0.15">
      <c r="A10" s="2" t="s">
        <v>11</v>
      </c>
      <c r="G10" s="2" t="s">
        <v>2</v>
      </c>
    </row>
    <row r="11" spans="1:11" x14ac:dyDescent="0.15">
      <c r="B11" s="2" t="s">
        <v>3</v>
      </c>
      <c r="C11" s="2" t="s">
        <v>4</v>
      </c>
      <c r="D11" s="2" t="s">
        <v>5</v>
      </c>
      <c r="E11" s="2" t="s">
        <v>6</v>
      </c>
      <c r="H11" s="2" t="s">
        <v>3</v>
      </c>
      <c r="I11" s="2" t="s">
        <v>4</v>
      </c>
      <c r="J11" s="2" t="s">
        <v>5</v>
      </c>
      <c r="K11" s="2" t="s">
        <v>6</v>
      </c>
    </row>
    <row r="12" spans="1:11" x14ac:dyDescent="0.15">
      <c r="A12" s="2" t="s">
        <v>7</v>
      </c>
      <c r="B12" s="3">
        <v>4608.695652173913</v>
      </c>
      <c r="C12" s="3">
        <v>5034.0588235294099</v>
      </c>
      <c r="D12" s="3">
        <v>4897.1234999999997</v>
      </c>
      <c r="E12" s="3">
        <f>AVERAGE(B12:D12)</f>
        <v>4846.6259919011072</v>
      </c>
      <c r="F12" s="3"/>
      <c r="G12" s="2" t="s">
        <v>7</v>
      </c>
      <c r="H12" s="3">
        <v>6541.22580645161</v>
      </c>
      <c r="I12" s="3">
        <v>5299.4328358209004</v>
      </c>
      <c r="J12" s="3">
        <v>5995.6521739130403</v>
      </c>
      <c r="K12" s="3">
        <f>AVERAGE(H12:J12)</f>
        <v>5945.436938728516</v>
      </c>
    </row>
    <row r="13" spans="1:11" x14ac:dyDescent="0.15">
      <c r="A13" s="2" t="s">
        <v>8</v>
      </c>
      <c r="B13" s="3">
        <v>5260.869565217391</v>
      </c>
      <c r="C13" s="3">
        <v>4444.0298507462685</v>
      </c>
      <c r="D13" s="3">
        <v>4938.3235294117003</v>
      </c>
      <c r="E13" s="3">
        <f t="shared" ref="E13:E15" si="2">AVERAGE(B13:D13)</f>
        <v>4881.0743151251199</v>
      </c>
      <c r="F13" s="3"/>
      <c r="G13" s="2" t="s">
        <v>8</v>
      </c>
      <c r="H13" s="3">
        <v>5789.5384615384601</v>
      </c>
      <c r="I13" s="3">
        <v>5562.3478260869597</v>
      </c>
      <c r="J13" s="3">
        <v>6612.1814999999997</v>
      </c>
      <c r="K13" s="3">
        <f t="shared" ref="K13:K15" si="3">AVERAGE(H13:J13)</f>
        <v>5988.0225958751398</v>
      </c>
    </row>
    <row r="14" spans="1:11" x14ac:dyDescent="0.15">
      <c r="A14" s="2" t="s">
        <v>9</v>
      </c>
      <c r="B14" s="3">
        <v>5769.5652173913004</v>
      </c>
      <c r="C14" s="3">
        <v>4728.2608695652198</v>
      </c>
      <c r="D14" s="3">
        <v>4899.1935483871002</v>
      </c>
      <c r="E14" s="3">
        <f t="shared" si="2"/>
        <v>5132.3398784478732</v>
      </c>
      <c r="F14" s="3"/>
      <c r="G14" s="2" t="s">
        <v>9</v>
      </c>
      <c r="H14" s="3">
        <v>6008.4952999999996</v>
      </c>
      <c r="I14" s="3">
        <v>6984.2676000000001</v>
      </c>
      <c r="J14" s="3">
        <v>5897.3529411764703</v>
      </c>
      <c r="K14" s="3">
        <f t="shared" si="3"/>
        <v>6296.705280392157</v>
      </c>
    </row>
    <row r="15" spans="1:11" x14ac:dyDescent="0.15">
      <c r="A15" s="2" t="s">
        <v>10</v>
      </c>
      <c r="B15" s="3">
        <v>5899.5714285714303</v>
      </c>
      <c r="C15" s="3">
        <v>5937.2131147541004</v>
      </c>
      <c r="D15" s="3">
        <v>6892.8933999999999</v>
      </c>
      <c r="E15" s="3">
        <f t="shared" si="2"/>
        <v>6243.2259811085105</v>
      </c>
      <c r="F15" s="3"/>
      <c r="G15" s="2" t="s">
        <v>10</v>
      </c>
      <c r="H15" s="3">
        <v>6989.0059000000001</v>
      </c>
      <c r="I15" s="3">
        <v>7991.0189473684204</v>
      </c>
      <c r="J15" s="3">
        <v>7998.0056521739098</v>
      </c>
      <c r="K15" s="3">
        <f t="shared" si="3"/>
        <v>7659.3434998474431</v>
      </c>
    </row>
    <row r="19" spans="1:11" x14ac:dyDescent="0.15">
      <c r="A19" s="1" t="s">
        <v>12</v>
      </c>
    </row>
    <row r="20" spans="1:11" x14ac:dyDescent="0.15">
      <c r="A20" s="2" t="s">
        <v>1</v>
      </c>
      <c r="G20" s="2" t="s">
        <v>2</v>
      </c>
    </row>
    <row r="21" spans="1:11" x14ac:dyDescent="0.15">
      <c r="B21" s="2" t="s">
        <v>3</v>
      </c>
      <c r="C21" s="2" t="s">
        <v>4</v>
      </c>
      <c r="D21" s="2" t="s">
        <v>5</v>
      </c>
      <c r="E21" s="2" t="s">
        <v>6</v>
      </c>
      <c r="H21" s="2" t="s">
        <v>3</v>
      </c>
      <c r="I21" s="2" t="s">
        <v>4</v>
      </c>
      <c r="J21" s="2" t="s">
        <v>5</v>
      </c>
      <c r="K21" s="2" t="s">
        <v>6</v>
      </c>
    </row>
    <row r="22" spans="1:11" x14ac:dyDescent="0.15">
      <c r="A22" s="2" t="s">
        <v>7</v>
      </c>
      <c r="B22" s="3">
        <v>280.5</v>
      </c>
      <c r="C22" s="3">
        <v>279.5</v>
      </c>
      <c r="D22" s="3">
        <v>279.10000000000002</v>
      </c>
      <c r="E22" s="3">
        <f>AVERAGE(B22:D22)</f>
        <v>279.7</v>
      </c>
      <c r="F22" s="3"/>
      <c r="G22" s="2" t="s">
        <v>13</v>
      </c>
      <c r="H22" s="3">
        <v>275.89999999999998</v>
      </c>
      <c r="I22" s="3">
        <v>275.89999999999998</v>
      </c>
      <c r="J22" s="3">
        <v>274.2</v>
      </c>
      <c r="K22" s="3">
        <f>AVERAGE(H22:J22)</f>
        <v>275.33333333333331</v>
      </c>
    </row>
    <row r="23" spans="1:11" x14ac:dyDescent="0.15">
      <c r="A23" s="2" t="s">
        <v>14</v>
      </c>
      <c r="B23" s="3">
        <v>275.89999999999998</v>
      </c>
      <c r="C23" s="3">
        <v>276</v>
      </c>
      <c r="D23" s="3">
        <v>275.3</v>
      </c>
      <c r="E23" s="3">
        <f>AVERAGE(B23:D23)</f>
        <v>275.73333333333335</v>
      </c>
      <c r="F23" s="3"/>
      <c r="G23" s="2" t="s">
        <v>14</v>
      </c>
      <c r="H23" s="3">
        <v>280.5</v>
      </c>
      <c r="I23" s="3">
        <v>281.7</v>
      </c>
      <c r="J23" s="3">
        <v>279.39999999999998</v>
      </c>
      <c r="K23" s="3">
        <f t="shared" ref="K23:K25" si="4">AVERAGE(H23:J23)</f>
        <v>280.53333333333336</v>
      </c>
    </row>
    <row r="24" spans="1:11" x14ac:dyDescent="0.15">
      <c r="A24" s="2" t="s">
        <v>15</v>
      </c>
      <c r="B24" s="3">
        <v>278.5</v>
      </c>
      <c r="C24" s="3">
        <v>282</v>
      </c>
      <c r="D24" s="3">
        <v>278.2</v>
      </c>
      <c r="E24" s="3">
        <f>AVERAGE(B24:D24)</f>
        <v>279.56666666666666</v>
      </c>
      <c r="F24" s="3"/>
      <c r="G24" s="2" t="s">
        <v>15</v>
      </c>
      <c r="H24" s="3">
        <v>290.89999999999998</v>
      </c>
      <c r="I24" s="3">
        <v>289.8</v>
      </c>
      <c r="J24" s="3">
        <v>288.89999999999998</v>
      </c>
      <c r="K24" s="3">
        <f t="shared" si="4"/>
        <v>289.86666666666667</v>
      </c>
    </row>
    <row r="25" spans="1:11" x14ac:dyDescent="0.15">
      <c r="A25" s="2" t="s">
        <v>16</v>
      </c>
      <c r="B25" s="3">
        <v>289</v>
      </c>
      <c r="C25" s="3">
        <v>288</v>
      </c>
      <c r="D25" s="3">
        <v>288.89999999999998</v>
      </c>
      <c r="E25" s="3">
        <f>AVERAGE(B25:D25)</f>
        <v>288.63333333333333</v>
      </c>
      <c r="F25" s="3"/>
      <c r="G25" s="2" t="s">
        <v>16</v>
      </c>
      <c r="H25" s="3">
        <v>293.8</v>
      </c>
      <c r="I25" s="3">
        <v>292.7</v>
      </c>
      <c r="J25" s="3">
        <v>293.89999999999998</v>
      </c>
      <c r="K25" s="3">
        <f t="shared" si="4"/>
        <v>293.46666666666664</v>
      </c>
    </row>
    <row r="28" spans="1:11" x14ac:dyDescent="0.15">
      <c r="A28" s="2" t="s">
        <v>17</v>
      </c>
      <c r="G28" s="2" t="s">
        <v>18</v>
      </c>
    </row>
    <row r="29" spans="1:11" x14ac:dyDescent="0.15">
      <c r="B29" s="2" t="s">
        <v>19</v>
      </c>
      <c r="C29" s="2" t="s">
        <v>20</v>
      </c>
      <c r="D29" s="2" t="s">
        <v>21</v>
      </c>
      <c r="E29" s="2" t="s">
        <v>22</v>
      </c>
      <c r="H29" s="2" t="s">
        <v>19</v>
      </c>
      <c r="I29" s="2" t="s">
        <v>20</v>
      </c>
      <c r="J29" s="2" t="s">
        <v>21</v>
      </c>
      <c r="K29" s="2" t="s">
        <v>22</v>
      </c>
    </row>
    <row r="30" spans="1:11" x14ac:dyDescent="0.15">
      <c r="A30" s="2" t="s">
        <v>13</v>
      </c>
      <c r="B30" s="4">
        <v>272.85000000000002</v>
      </c>
      <c r="C30" s="4">
        <v>272.92</v>
      </c>
      <c r="D30" s="4">
        <v>270.7</v>
      </c>
      <c r="E30" s="3">
        <f>AVERAGE(B30:D30)</f>
        <v>272.15666666666669</v>
      </c>
      <c r="F30" s="3"/>
      <c r="G30" s="2" t="s">
        <v>7</v>
      </c>
      <c r="H30" s="4">
        <v>287.85000000000002</v>
      </c>
      <c r="I30" s="4">
        <v>287.22000000000003</v>
      </c>
      <c r="J30" s="4">
        <v>287.17</v>
      </c>
      <c r="K30" s="3">
        <f>AVERAGE(H30:J30)</f>
        <v>287.41333333333336</v>
      </c>
    </row>
    <row r="31" spans="1:11" x14ac:dyDescent="0.15">
      <c r="A31" s="2" t="s">
        <v>8</v>
      </c>
      <c r="B31" s="4">
        <v>280.74</v>
      </c>
      <c r="C31" s="4">
        <v>280.12</v>
      </c>
      <c r="D31" s="4">
        <v>280.14</v>
      </c>
      <c r="E31" s="3">
        <f>AVERAGE(B31:D31)</f>
        <v>280.33333333333331</v>
      </c>
      <c r="F31" s="3"/>
      <c r="G31" s="2" t="s">
        <v>8</v>
      </c>
      <c r="H31" s="4">
        <v>282.74</v>
      </c>
      <c r="I31" s="4">
        <v>282.5</v>
      </c>
      <c r="J31" s="4">
        <v>282.83999999999997</v>
      </c>
      <c r="K31" s="3">
        <f t="shared" ref="K31:K33" si="5">AVERAGE(H31:J31)</f>
        <v>282.69333333333333</v>
      </c>
    </row>
    <row r="32" spans="1:11" x14ac:dyDescent="0.15">
      <c r="A32" s="2" t="s">
        <v>9</v>
      </c>
      <c r="B32" s="4">
        <v>285.44</v>
      </c>
      <c r="C32" s="4">
        <v>286.12</v>
      </c>
      <c r="D32" s="4">
        <v>284.98</v>
      </c>
      <c r="E32" s="3">
        <f>AVERAGE(B32:D32)</f>
        <v>285.51333333333332</v>
      </c>
      <c r="F32" s="3"/>
      <c r="G32" s="2" t="s">
        <v>9</v>
      </c>
      <c r="H32" s="4">
        <v>290.44</v>
      </c>
      <c r="I32" s="4">
        <v>291.12</v>
      </c>
      <c r="J32" s="4">
        <v>291.3</v>
      </c>
      <c r="K32" s="3">
        <f t="shared" si="5"/>
        <v>290.95333333333332</v>
      </c>
    </row>
    <row r="33" spans="1:11" x14ac:dyDescent="0.15">
      <c r="A33" s="2" t="s">
        <v>10</v>
      </c>
      <c r="B33" s="4">
        <v>292.89999999999998</v>
      </c>
      <c r="C33" s="4">
        <v>293.41000000000003</v>
      </c>
      <c r="D33" s="4">
        <v>294</v>
      </c>
      <c r="E33" s="3">
        <f>AVERAGE(B33:D33)</f>
        <v>293.43666666666667</v>
      </c>
      <c r="F33" s="3"/>
      <c r="G33" s="2" t="s">
        <v>10</v>
      </c>
      <c r="H33" s="4">
        <v>298.19</v>
      </c>
      <c r="I33" s="4">
        <v>296.81</v>
      </c>
      <c r="J33" s="4">
        <v>298.02999999999997</v>
      </c>
      <c r="K33" s="3">
        <f t="shared" si="5"/>
        <v>297.67666666666668</v>
      </c>
    </row>
    <row r="37" spans="1:11" x14ac:dyDescent="0.15">
      <c r="A37" s="1" t="s">
        <v>23</v>
      </c>
    </row>
    <row r="38" spans="1:11" x14ac:dyDescent="0.15">
      <c r="A38" s="2" t="s">
        <v>1</v>
      </c>
      <c r="G38" s="2" t="s">
        <v>2</v>
      </c>
      <c r="H38" s="5"/>
      <c r="I38" s="5"/>
      <c r="J38" s="5"/>
    </row>
    <row r="39" spans="1:11" x14ac:dyDescent="0.15">
      <c r="B39" s="2" t="s">
        <v>3</v>
      </c>
      <c r="C39" s="2" t="s">
        <v>4</v>
      </c>
      <c r="D39" s="2" t="s">
        <v>5</v>
      </c>
      <c r="E39" s="2" t="s">
        <v>6</v>
      </c>
      <c r="H39" s="2" t="s">
        <v>3</v>
      </c>
      <c r="I39" s="2" t="s">
        <v>4</v>
      </c>
      <c r="J39" s="2" t="s">
        <v>5</v>
      </c>
      <c r="K39" s="2" t="s">
        <v>6</v>
      </c>
    </row>
    <row r="40" spans="1:11" x14ac:dyDescent="0.15">
      <c r="A40" s="2" t="s">
        <v>7</v>
      </c>
      <c r="B40" s="3">
        <v>14</v>
      </c>
      <c r="C40" s="3">
        <v>14.8</v>
      </c>
      <c r="D40" s="3">
        <v>14.45</v>
      </c>
      <c r="E40" s="3">
        <f>AVERAGE(B40:D40)</f>
        <v>14.416666666666666</v>
      </c>
      <c r="F40" s="3"/>
      <c r="G40" s="2" t="s">
        <v>7</v>
      </c>
      <c r="H40" s="3">
        <v>15.45</v>
      </c>
      <c r="I40" s="3">
        <v>15.1</v>
      </c>
      <c r="J40" s="3">
        <v>14.5</v>
      </c>
      <c r="K40" s="3">
        <f>AVERAGE(H40:J40)</f>
        <v>15.016666666666666</v>
      </c>
    </row>
    <row r="41" spans="1:11" x14ac:dyDescent="0.15">
      <c r="A41" s="2" t="s">
        <v>8</v>
      </c>
      <c r="B41" s="3">
        <v>14.2</v>
      </c>
      <c r="C41" s="3">
        <v>14.9</v>
      </c>
      <c r="D41" s="3">
        <v>14.7</v>
      </c>
      <c r="E41" s="3">
        <f>AVERAGE(B41:D41)</f>
        <v>14.6</v>
      </c>
      <c r="F41" s="3"/>
      <c r="G41" s="2" t="s">
        <v>8</v>
      </c>
      <c r="H41" s="3">
        <v>15.25</v>
      </c>
      <c r="I41" s="3">
        <v>15.15</v>
      </c>
      <c r="J41" s="3">
        <v>15.7</v>
      </c>
      <c r="K41" s="3">
        <f t="shared" ref="K41:K43" si="6">AVERAGE(H41:J41)</f>
        <v>15.366666666666665</v>
      </c>
    </row>
    <row r="42" spans="1:11" x14ac:dyDescent="0.15">
      <c r="A42" s="2" t="s">
        <v>9</v>
      </c>
      <c r="B42" s="3">
        <v>14.7</v>
      </c>
      <c r="C42" s="3">
        <v>15.1</v>
      </c>
      <c r="D42" s="3">
        <v>14.15</v>
      </c>
      <c r="E42" s="3">
        <f>AVERAGE(B42:D42)</f>
        <v>14.649999999999999</v>
      </c>
      <c r="F42" s="3"/>
      <c r="G42" s="2" t="s">
        <v>9</v>
      </c>
      <c r="H42" s="3">
        <v>15.25</v>
      </c>
      <c r="I42" s="3">
        <v>14.25</v>
      </c>
      <c r="J42" s="3">
        <v>15.85</v>
      </c>
      <c r="K42" s="3">
        <f t="shared" si="6"/>
        <v>15.116666666666667</v>
      </c>
    </row>
    <row r="43" spans="1:11" x14ac:dyDescent="0.15">
      <c r="A43" s="2" t="s">
        <v>10</v>
      </c>
      <c r="B43" s="3">
        <v>15.25</v>
      </c>
      <c r="C43" s="3">
        <v>14.91</v>
      </c>
      <c r="D43" s="3">
        <v>14.6</v>
      </c>
      <c r="E43" s="3">
        <f>AVERAGE(B43:D43)</f>
        <v>14.92</v>
      </c>
      <c r="F43" s="3"/>
      <c r="G43" s="2" t="s">
        <v>10</v>
      </c>
      <c r="H43" s="3">
        <v>15.6</v>
      </c>
      <c r="I43" s="3">
        <v>14.85</v>
      </c>
      <c r="J43" s="3">
        <v>15.75</v>
      </c>
      <c r="K43" s="3">
        <f t="shared" si="6"/>
        <v>15.4</v>
      </c>
    </row>
    <row r="46" spans="1:11" x14ac:dyDescent="0.15">
      <c r="A46" s="2" t="s">
        <v>11</v>
      </c>
      <c r="G46" s="2" t="s">
        <v>2</v>
      </c>
    </row>
    <row r="47" spans="1:11" x14ac:dyDescent="0.15">
      <c r="B47" s="2" t="s">
        <v>3</v>
      </c>
      <c r="C47" s="2" t="s">
        <v>4</v>
      </c>
      <c r="D47" s="2" t="s">
        <v>5</v>
      </c>
      <c r="E47" s="2" t="s">
        <v>6</v>
      </c>
      <c r="H47" s="2" t="s">
        <v>3</v>
      </c>
      <c r="I47" s="2" t="s">
        <v>4</v>
      </c>
      <c r="J47" s="2" t="s">
        <v>5</v>
      </c>
      <c r="K47" s="2" t="s">
        <v>6</v>
      </c>
    </row>
    <row r="48" spans="1:11" x14ac:dyDescent="0.15">
      <c r="A48" s="2" t="s">
        <v>7</v>
      </c>
      <c r="B48" s="4">
        <v>14.5</v>
      </c>
      <c r="C48" s="4">
        <v>14.5</v>
      </c>
      <c r="D48" s="4">
        <v>14.65</v>
      </c>
      <c r="E48" s="3">
        <f>AVERAGE(B48:D48)</f>
        <v>14.549999999999999</v>
      </c>
      <c r="F48" s="3"/>
      <c r="G48" s="2" t="s">
        <v>7</v>
      </c>
      <c r="H48" s="4">
        <v>15.1</v>
      </c>
      <c r="I48" s="4">
        <v>15</v>
      </c>
      <c r="J48" s="4">
        <v>14.4</v>
      </c>
      <c r="K48" s="3">
        <f>AVERAGE(H48:J48)</f>
        <v>14.833333333333334</v>
      </c>
    </row>
    <row r="49" spans="1:12" x14ac:dyDescent="0.15">
      <c r="A49" s="2" t="s">
        <v>8</v>
      </c>
      <c r="B49" s="4">
        <v>14.85</v>
      </c>
      <c r="C49" s="4">
        <v>14.5</v>
      </c>
      <c r="D49" s="4">
        <v>14.15</v>
      </c>
      <c r="E49" s="3">
        <f>AVERAGE(B49:D49)</f>
        <v>14.5</v>
      </c>
      <c r="F49" s="3"/>
      <c r="G49" s="2" t="s">
        <v>8</v>
      </c>
      <c r="H49" s="4">
        <v>15.25</v>
      </c>
      <c r="I49" s="4">
        <v>15.15</v>
      </c>
      <c r="J49" s="4">
        <v>13.55</v>
      </c>
      <c r="K49" s="3">
        <f t="shared" ref="K49:K51" si="7">AVERAGE(H49:J49)</f>
        <v>14.65</v>
      </c>
    </row>
    <row r="50" spans="1:12" x14ac:dyDescent="0.15">
      <c r="A50" s="2" t="s">
        <v>9</v>
      </c>
      <c r="B50" s="4">
        <v>15.1</v>
      </c>
      <c r="C50" s="4">
        <v>15</v>
      </c>
      <c r="D50" s="4">
        <v>14.35</v>
      </c>
      <c r="E50" s="3">
        <f>AVERAGE(B50:D50)</f>
        <v>14.816666666666668</v>
      </c>
      <c r="F50" s="3"/>
      <c r="G50" s="2" t="s">
        <v>9</v>
      </c>
      <c r="H50" s="4">
        <v>15.2</v>
      </c>
      <c r="I50" s="4">
        <v>14.75</v>
      </c>
      <c r="J50" s="4">
        <v>14.8</v>
      </c>
      <c r="K50" s="3">
        <f t="shared" si="7"/>
        <v>14.916666666666666</v>
      </c>
    </row>
    <row r="51" spans="1:12" x14ac:dyDescent="0.15">
      <c r="A51" s="2" t="s">
        <v>10</v>
      </c>
      <c r="B51" s="4">
        <v>14.25</v>
      </c>
      <c r="C51" s="4">
        <v>14.8</v>
      </c>
      <c r="D51" s="4">
        <v>14.7</v>
      </c>
      <c r="E51" s="3">
        <f>AVERAGE(B51:D51)</f>
        <v>14.583333333333334</v>
      </c>
      <c r="F51" s="3"/>
      <c r="G51" s="2" t="s">
        <v>10</v>
      </c>
      <c r="H51" s="4">
        <v>14.65</v>
      </c>
      <c r="I51" s="4">
        <v>15.35</v>
      </c>
      <c r="J51" s="4">
        <v>14.45</v>
      </c>
      <c r="K51" s="3">
        <f t="shared" si="7"/>
        <v>14.816666666666668</v>
      </c>
    </row>
    <row r="54" spans="1:12" x14ac:dyDescent="0.15">
      <c r="A54" s="6" t="s">
        <v>24</v>
      </c>
    </row>
    <row r="55" spans="1:12" x14ac:dyDescent="0.15">
      <c r="A55" s="2" t="s">
        <v>1</v>
      </c>
      <c r="G55" s="2" t="s">
        <v>2</v>
      </c>
      <c r="H55" s="5"/>
      <c r="I55" s="5"/>
      <c r="J55" s="5"/>
      <c r="L55" s="7"/>
    </row>
    <row r="56" spans="1:12" x14ac:dyDescent="0.15">
      <c r="B56" s="2" t="s">
        <v>3</v>
      </c>
      <c r="C56" s="2" t="s">
        <v>4</v>
      </c>
      <c r="D56" s="2" t="s">
        <v>5</v>
      </c>
      <c r="E56" s="2" t="s">
        <v>6</v>
      </c>
      <c r="H56" s="2" t="s">
        <v>3</v>
      </c>
      <c r="I56" s="2" t="s">
        <v>4</v>
      </c>
      <c r="J56" s="2" t="s">
        <v>5</v>
      </c>
      <c r="K56" s="2" t="s">
        <v>6</v>
      </c>
      <c r="L56" s="7"/>
    </row>
    <row r="57" spans="1:12" x14ac:dyDescent="0.15">
      <c r="A57" s="2" t="s">
        <v>7</v>
      </c>
      <c r="B57" s="3">
        <v>407</v>
      </c>
      <c r="C57" s="3">
        <v>432</v>
      </c>
      <c r="D57" s="3">
        <v>395.3</v>
      </c>
      <c r="E57" s="3">
        <f>AVERAGE(B57:D57)</f>
        <v>411.43333333333334</v>
      </c>
      <c r="F57" s="3"/>
      <c r="G57" s="2" t="s">
        <v>7</v>
      </c>
      <c r="H57" s="3">
        <v>454.6</v>
      </c>
      <c r="I57" s="3">
        <v>460.2</v>
      </c>
      <c r="J57" s="3">
        <v>475.6</v>
      </c>
      <c r="K57" s="3">
        <f>AVERAGE(H57:J57)</f>
        <v>463.4666666666667</v>
      </c>
      <c r="L57" s="7"/>
    </row>
    <row r="58" spans="1:12" x14ac:dyDescent="0.15">
      <c r="A58" s="2" t="s">
        <v>8</v>
      </c>
      <c r="B58" s="3">
        <v>406.8</v>
      </c>
      <c r="C58" s="3">
        <v>440.1</v>
      </c>
      <c r="D58" s="3">
        <v>406</v>
      </c>
      <c r="E58" s="3">
        <f>AVERAGE(B58:D58)</f>
        <v>417.63333333333338</v>
      </c>
      <c r="F58" s="3"/>
      <c r="G58" s="2" t="s">
        <v>8</v>
      </c>
      <c r="H58" s="3">
        <v>479.2</v>
      </c>
      <c r="I58" s="3">
        <v>486.3</v>
      </c>
      <c r="J58" s="3">
        <v>483.2</v>
      </c>
      <c r="K58" s="3">
        <f t="shared" ref="K58:K60" si="8">AVERAGE(H58:J58)</f>
        <v>482.90000000000003</v>
      </c>
      <c r="L58" s="7"/>
    </row>
    <row r="59" spans="1:12" x14ac:dyDescent="0.15">
      <c r="A59" s="2" t="s">
        <v>9</v>
      </c>
      <c r="B59" s="3">
        <v>416.9</v>
      </c>
      <c r="C59" s="3">
        <v>429.2</v>
      </c>
      <c r="D59" s="3">
        <v>432.8</v>
      </c>
      <c r="E59" s="3">
        <f>AVERAGE(B59:D59)</f>
        <v>426.29999999999995</v>
      </c>
      <c r="F59" s="3"/>
      <c r="G59" s="2" t="s">
        <v>9</v>
      </c>
      <c r="H59" s="3">
        <v>455.2</v>
      </c>
      <c r="I59" s="3">
        <v>458.4</v>
      </c>
      <c r="J59" s="3">
        <v>459.8</v>
      </c>
      <c r="K59" s="3">
        <f t="shared" si="8"/>
        <v>457.79999999999995</v>
      </c>
    </row>
    <row r="60" spans="1:12" x14ac:dyDescent="0.15">
      <c r="A60" s="2" t="s">
        <v>10</v>
      </c>
      <c r="B60" s="3">
        <v>486.6</v>
      </c>
      <c r="C60" s="3">
        <v>461.2</v>
      </c>
      <c r="D60" s="3">
        <v>432.1</v>
      </c>
      <c r="E60" s="3">
        <f>AVERAGE(B60:D60)</f>
        <v>459.9666666666667</v>
      </c>
      <c r="F60" s="3"/>
      <c r="G60" s="2" t="s">
        <v>10</v>
      </c>
      <c r="H60" s="3">
        <v>485.8</v>
      </c>
      <c r="I60" s="3">
        <v>474.8</v>
      </c>
      <c r="J60" s="3">
        <v>480.9</v>
      </c>
      <c r="K60" s="3">
        <f t="shared" si="8"/>
        <v>480.5</v>
      </c>
    </row>
    <row r="63" spans="1:12" x14ac:dyDescent="0.15">
      <c r="A63" s="2" t="s">
        <v>11</v>
      </c>
      <c r="G63" s="2" t="s">
        <v>2</v>
      </c>
    </row>
    <row r="64" spans="1:12" x14ac:dyDescent="0.15">
      <c r="B64" s="2" t="s">
        <v>3</v>
      </c>
      <c r="C64" s="2" t="s">
        <v>4</v>
      </c>
      <c r="D64" s="2" t="s">
        <v>5</v>
      </c>
      <c r="E64" s="2" t="s">
        <v>6</v>
      </c>
      <c r="H64" s="2" t="s">
        <v>3</v>
      </c>
      <c r="I64" s="2" t="s">
        <v>4</v>
      </c>
      <c r="J64" s="2" t="s">
        <v>5</v>
      </c>
      <c r="K64" s="2" t="s">
        <v>6</v>
      </c>
    </row>
    <row r="65" spans="1:11" x14ac:dyDescent="0.15">
      <c r="A65" s="2" t="s">
        <v>7</v>
      </c>
      <c r="B65" s="4">
        <v>398.1</v>
      </c>
      <c r="C65" s="4">
        <v>401.5</v>
      </c>
      <c r="D65" s="4">
        <v>404.7</v>
      </c>
      <c r="E65" s="3">
        <f>AVERAGE(B65:D65)</f>
        <v>401.43333333333334</v>
      </c>
      <c r="F65" s="3"/>
      <c r="G65" s="2" t="s">
        <v>7</v>
      </c>
      <c r="H65" s="4">
        <v>445.9</v>
      </c>
      <c r="I65" s="4">
        <v>425.8</v>
      </c>
      <c r="J65" s="4">
        <v>421</v>
      </c>
      <c r="K65" s="3">
        <f>AVERAGE(H65:J65)</f>
        <v>430.90000000000003</v>
      </c>
    </row>
    <row r="66" spans="1:11" x14ac:dyDescent="0.15">
      <c r="A66" s="2" t="s">
        <v>8</v>
      </c>
      <c r="B66" s="4">
        <v>416.8</v>
      </c>
      <c r="C66" s="4">
        <v>397.5</v>
      </c>
      <c r="D66" s="4">
        <v>421</v>
      </c>
      <c r="E66" s="3">
        <f>AVERAGE(B66:D66)</f>
        <v>411.76666666666665</v>
      </c>
      <c r="F66" s="3"/>
      <c r="G66" s="2" t="s">
        <v>8</v>
      </c>
      <c r="H66" s="4">
        <v>429.5</v>
      </c>
      <c r="I66" s="4">
        <v>427.6</v>
      </c>
      <c r="J66" s="4">
        <v>435.3</v>
      </c>
      <c r="K66" s="3">
        <f t="shared" ref="K66:K68" si="9">AVERAGE(H66:J66)</f>
        <v>430.8</v>
      </c>
    </row>
    <row r="67" spans="1:11" x14ac:dyDescent="0.15">
      <c r="A67" s="2" t="s">
        <v>9</v>
      </c>
      <c r="B67" s="4">
        <v>415.9</v>
      </c>
      <c r="C67" s="4">
        <v>402.4</v>
      </c>
      <c r="D67" s="4">
        <v>412.3</v>
      </c>
      <c r="E67" s="3">
        <f>AVERAGE(B67:D67)</f>
        <v>410.2</v>
      </c>
      <c r="F67" s="3"/>
      <c r="G67" s="2" t="s">
        <v>9</v>
      </c>
      <c r="H67" s="4">
        <v>435.8</v>
      </c>
      <c r="I67" s="4">
        <v>431.7</v>
      </c>
      <c r="J67" s="4">
        <v>438.9</v>
      </c>
      <c r="K67" s="3">
        <f t="shared" si="9"/>
        <v>435.4666666666667</v>
      </c>
    </row>
    <row r="68" spans="1:11" x14ac:dyDescent="0.15">
      <c r="A68" s="2" t="s">
        <v>10</v>
      </c>
      <c r="B68" s="4">
        <v>468.2</v>
      </c>
      <c r="C68" s="4">
        <v>441.4</v>
      </c>
      <c r="D68" s="4">
        <v>440.6</v>
      </c>
      <c r="E68" s="3">
        <f>AVERAGE(B68:D68)</f>
        <v>450.06666666666661</v>
      </c>
      <c r="F68" s="3"/>
      <c r="G68" s="2" t="s">
        <v>10</v>
      </c>
      <c r="H68" s="4">
        <v>471.2</v>
      </c>
      <c r="I68" s="4">
        <v>459.8</v>
      </c>
      <c r="J68" s="4">
        <v>449.4</v>
      </c>
      <c r="K68" s="3">
        <f t="shared" si="9"/>
        <v>460.13333333333338</v>
      </c>
    </row>
    <row r="74" spans="1:11" x14ac:dyDescent="0.15">
      <c r="B74" s="8"/>
    </row>
    <row r="75" spans="1:11" x14ac:dyDescent="0.15">
      <c r="B75" s="8"/>
    </row>
    <row r="76" spans="1:11" x14ac:dyDescent="0.15">
      <c r="B76" s="8"/>
    </row>
    <row r="77" spans="1:11" x14ac:dyDescent="0.15">
      <c r="B77" s="8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12T01:41:28Z</dcterms:created>
  <dcterms:modified xsi:type="dcterms:W3CDTF">2018-07-12T01:41:41Z</dcterms:modified>
</cp:coreProperties>
</file>